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taima352/Desktop/PAPERS/2023 Puzzle LEC Schoofs, Daubel/3rd revision/Source Data updated/"/>
    </mc:Choice>
  </mc:AlternateContent>
  <xr:revisionPtr revIDLastSave="0" documentId="13_ncr:1_{475B72B5-228B-4441-9175-943F3C01A325}" xr6:coauthVersionLast="47" xr6:coauthVersionMax="47" xr10:uidLastSave="{00000000-0000-0000-0000-000000000000}"/>
  <bookViews>
    <workbookView xWindow="1180" yWindow="1420" windowWidth="27240" windowHeight="15940" activeTab="1" xr2:uid="{C32D9599-2164-A24B-B47F-F7D747B103A2}"/>
  </bookViews>
  <sheets>
    <sheet name="Extended data Fig. 2c" sheetId="2" r:id="rId1"/>
    <sheet name="Extended data Fig. 2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1" l="1"/>
</calcChain>
</file>

<file path=xl/sharedStrings.xml><?xml version="1.0" encoding="utf-8"?>
<sst xmlns="http://schemas.openxmlformats.org/spreadsheetml/2006/main" count="125" uniqueCount="124">
  <si>
    <t>Image ID</t>
  </si>
  <si>
    <t>Image</t>
  </si>
  <si>
    <t>length of overlap</t>
  </si>
  <si>
    <t>C1</t>
  </si>
  <si>
    <t>C1_#4.1 ctrl_pos1_20_201216.tif</t>
  </si>
  <si>
    <t>C2</t>
  </si>
  <si>
    <t>C2-1_#4.1 ctrl_pos1_10_201216.tif</t>
  </si>
  <si>
    <t>C3</t>
  </si>
  <si>
    <t>C3_#4.1 ctrl_pos1_8_201216.tif</t>
  </si>
  <si>
    <t>C4</t>
  </si>
  <si>
    <t>C4_#4.1 ctrl_pos1_3_201216.tif</t>
  </si>
  <si>
    <t>C5</t>
  </si>
  <si>
    <t>C5_#4.1 ctrl_pos2_7_201216.tif</t>
  </si>
  <si>
    <t>C6</t>
  </si>
  <si>
    <t>C6_#4.1 ctrl_pos3_27_201216.tif</t>
  </si>
  <si>
    <t>C7</t>
  </si>
  <si>
    <t>C7_#4.1 ctrl_pos3_26_201216.tif</t>
  </si>
  <si>
    <t>C8</t>
  </si>
  <si>
    <t>C8_#4.1 ctrl_pos3_17_201216.tif</t>
  </si>
  <si>
    <t>C9</t>
  </si>
  <si>
    <t>C9_#4.1 ctrl_pos3_1_201216.tif</t>
  </si>
  <si>
    <t>C10</t>
  </si>
  <si>
    <t>C10_#4.1 ctrl_pos3_13_201216.tif</t>
  </si>
  <si>
    <t>C11</t>
  </si>
  <si>
    <t>C11_#4.1 ctrl_pos3_10_201216.tif</t>
  </si>
  <si>
    <t>C12</t>
  </si>
  <si>
    <t>C12_#4.1 ctrl_pos3_6_201216.tif</t>
  </si>
  <si>
    <t>C13</t>
  </si>
  <si>
    <t>C13_4.2 1st exp_0031.tif</t>
  </si>
  <si>
    <t>C14</t>
  </si>
  <si>
    <t>C14_4.2 1st exp_0027.tif</t>
  </si>
  <si>
    <t>C15</t>
  </si>
  <si>
    <t>C15_4.2 1st exp_0022_M.tif</t>
  </si>
  <si>
    <t>C16</t>
  </si>
  <si>
    <t>C16_4.2 1st exp_0019.tif</t>
  </si>
  <si>
    <t>total length:</t>
  </si>
  <si>
    <t>C17</t>
  </si>
  <si>
    <t>C17_4.2 1st exp_0075.tif</t>
  </si>
  <si>
    <t>C18</t>
  </si>
  <si>
    <t>C18_4.2 1st exp_0072.tif</t>
  </si>
  <si>
    <t>C20</t>
  </si>
  <si>
    <t>C20_#4.1 ctrl_pos3_23_201216.tif</t>
  </si>
  <si>
    <t>C21</t>
  </si>
  <si>
    <t>C21_#4.1 ctrl_pos3_5_201216.tif</t>
  </si>
  <si>
    <t>C23</t>
  </si>
  <si>
    <t>C23-1_#4.1 ctrl_pos1_11_201216.tif</t>
  </si>
  <si>
    <t>C24</t>
  </si>
  <si>
    <t>C24_4.T_0018.tif</t>
  </si>
  <si>
    <t>C25</t>
  </si>
  <si>
    <t>C25_4.T_0026</t>
  </si>
  <si>
    <t>C26</t>
  </si>
  <si>
    <t>C26_4.T_0029.tif</t>
  </si>
  <si>
    <t>C27</t>
  </si>
  <si>
    <t>C27_4.T_0034.tif</t>
  </si>
  <si>
    <t>C28</t>
  </si>
  <si>
    <t>C28_4.T_0039.tif</t>
  </si>
  <si>
    <t>C29</t>
  </si>
  <si>
    <t>C29_4.T_0043.tif</t>
  </si>
  <si>
    <t>C30</t>
  </si>
  <si>
    <t>C30_4.T_0047.tif</t>
  </si>
  <si>
    <t>C31</t>
  </si>
  <si>
    <t>C31_4.T_0062.tif</t>
  </si>
  <si>
    <t>C32</t>
  </si>
  <si>
    <t>C32_4.T_0063.tif</t>
  </si>
  <si>
    <t>C33</t>
  </si>
  <si>
    <t>C33_4.T_0064.tif</t>
  </si>
  <si>
    <t>C34</t>
  </si>
  <si>
    <t>C34_4.T_0065.tif</t>
  </si>
  <si>
    <t>C35</t>
  </si>
  <si>
    <t>C35_4.T_0066.tif</t>
  </si>
  <si>
    <t>C36</t>
  </si>
  <si>
    <t>Minimum width</t>
  </si>
  <si>
    <t xml:space="preserve"> </t>
  </si>
  <si>
    <t>Label</t>
  </si>
  <si>
    <t>Result of C2-MAX_20220523 Imb2 r3 9w NON injected.lif - Image 1.tifbianry-1.tif</t>
  </si>
  <si>
    <t>0.633</t>
  </si>
  <si>
    <t>Result of C2-MAX_20220523 Imb2 r3 9w NON injected.lif - Image 1.tifbianry.tif</t>
  </si>
  <si>
    <t>1.797</t>
  </si>
  <si>
    <t>Result of C1-MAX_20220523 Imb2 r3 9w NON injected.lif - Image 2.tifbianry-1.tif</t>
  </si>
  <si>
    <t>1.855</t>
  </si>
  <si>
    <t>Result of C1-MAX_20220523 Imb2 r3 9w NON injected.lif - Image 3.tifbinary.tif</t>
  </si>
  <si>
    <t>1.583</t>
  </si>
  <si>
    <t>Result of C2-MAX_20220523 Imb2 r3 9w NON injected.lif - Image 6.tifbinary.tif</t>
  </si>
  <si>
    <t>0.676</t>
  </si>
  <si>
    <t>Result of C2-MAX_20220523 Imb2 r3 9w NON injected.lif - Image 7.tifbinary.tif</t>
  </si>
  <si>
    <t>1.143</t>
  </si>
  <si>
    <t>Result of C1-MAX_20220523 Imb2 r3 9w NON injected.lif - Image 8.tifbinary.tif</t>
  </si>
  <si>
    <t>0.571</t>
  </si>
  <si>
    <t>Result of C4-MAX_20220523 Imb2 r3 9w NON injected.lif - Image 10.tifbinary.tif</t>
  </si>
  <si>
    <t>0.806</t>
  </si>
  <si>
    <t>Result of C1-MAX_20220523 Imb2 r3 9w NON injected.lif - Image 11.tifbinary-1.tif</t>
  </si>
  <si>
    <t>0.167</t>
  </si>
  <si>
    <t>Result of C1-MAX_20220523 Imb2 r3 9w NON injected.lif - Image 11.tifbinary.tif</t>
  </si>
  <si>
    <t>0.380</t>
  </si>
  <si>
    <t>Result of C2-MAX_20220523 Imb2 r3 9w NON injected.lif - Image 11.tifbinary.tif</t>
  </si>
  <si>
    <t>0.884</t>
  </si>
  <si>
    <t>Result of C2-MAX_20220523 Imb2 r3 9w NON injected.lif - Image 12.tifbinary.tif</t>
  </si>
  <si>
    <t>0.903</t>
  </si>
  <si>
    <t>Result of C1-MAX_20220523 Imb2 r3 9w NON injected.lif - Image 13.tifbinary.tif</t>
  </si>
  <si>
    <t>0.761</t>
  </si>
  <si>
    <t>Result of C1-MAX_20220523 Imb2 r3 9w NON injected.lif - Image 14.tifbianry-1.tif</t>
  </si>
  <si>
    <t>0.490</t>
  </si>
  <si>
    <t>Result of C2-MAX_20220523 Imb2 r3 9w NON injected.lif - Image 16.tifbinary.tif</t>
  </si>
  <si>
    <t>0.704</t>
  </si>
  <si>
    <t>Result of C2-MAX_20220523 Imb2 r3 9w NON injected.lif - Image 17.tifbinary.tif</t>
  </si>
  <si>
    <t>2.153</t>
  </si>
  <si>
    <t>4.033</t>
  </si>
  <si>
    <t>3.824</t>
  </si>
  <si>
    <t>3.183</t>
  </si>
  <si>
    <t>4.811</t>
  </si>
  <si>
    <t>3.372</t>
  </si>
  <si>
    <t>5.152</t>
  </si>
  <si>
    <t>2.649</t>
  </si>
  <si>
    <t>2.794</t>
  </si>
  <si>
    <t>2.195</t>
  </si>
  <si>
    <t>3.539</t>
  </si>
  <si>
    <t>3.046</t>
  </si>
  <si>
    <t>3.296</t>
  </si>
  <si>
    <t>3.908</t>
  </si>
  <si>
    <t>2.585</t>
  </si>
  <si>
    <t>3.141</t>
  </si>
  <si>
    <t>6.561</t>
  </si>
  <si>
    <t>maximum width</t>
  </si>
  <si>
    <t>Extended data Fig. 2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0" fillId="0" borderId="0" xfId="0" applyAlignment="1">
      <alignment horizontal="left"/>
    </xf>
    <xf numFmtId="0" fontId="0" fillId="0" borderId="4" xfId="0" applyBorder="1" applyAlignment="1">
      <alignment horizontal="left"/>
    </xf>
    <xf numFmtId="0" fontId="0" fillId="0" borderId="4" xfId="0" applyBorder="1"/>
    <xf numFmtId="0" fontId="0" fillId="0" borderId="5" xfId="0" applyBorder="1" applyAlignment="1">
      <alignment horizontal="left"/>
    </xf>
    <xf numFmtId="0" fontId="0" fillId="0" borderId="5" xfId="0" applyBorder="1"/>
    <xf numFmtId="0" fontId="0" fillId="2" borderId="6" xfId="0" applyFill="1" applyBorder="1"/>
    <xf numFmtId="0" fontId="0" fillId="2" borderId="0" xfId="0" applyFill="1"/>
    <xf numFmtId="0" fontId="0" fillId="0" borderId="4" xfId="0" applyBorder="1" applyAlignment="1">
      <alignment horizontal="right"/>
    </xf>
    <xf numFmtId="0" fontId="0" fillId="0" borderId="7" xfId="0" applyBorder="1" applyAlignment="1">
      <alignment horizontal="left"/>
    </xf>
    <xf numFmtId="0" fontId="0" fillId="0" borderId="7" xfId="0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F8D30-2EAD-9045-A2FF-7A096F7A5B7B}">
  <dimension ref="A1:D18"/>
  <sheetViews>
    <sheetView workbookViewId="0">
      <selection activeCell="B27" sqref="B27"/>
    </sheetView>
  </sheetViews>
  <sheetFormatPr baseColWidth="10" defaultRowHeight="16" x14ac:dyDescent="0.2"/>
  <cols>
    <col min="2" max="2" width="67.33203125" bestFit="1" customWidth="1"/>
    <col min="3" max="3" width="13.5" bestFit="1" customWidth="1"/>
    <col min="4" max="4" width="13.83203125" bestFit="1" customWidth="1"/>
  </cols>
  <sheetData>
    <row r="1" spans="1:4" x14ac:dyDescent="0.2">
      <c r="A1" t="s">
        <v>71</v>
      </c>
    </row>
    <row r="2" spans="1:4" x14ac:dyDescent="0.2">
      <c r="A2" t="s">
        <v>72</v>
      </c>
      <c r="B2" t="s">
        <v>73</v>
      </c>
      <c r="C2" t="s">
        <v>71</v>
      </c>
      <c r="D2" t="s">
        <v>122</v>
      </c>
    </row>
    <row r="3" spans="1:4" x14ac:dyDescent="0.2">
      <c r="A3">
        <v>1</v>
      </c>
      <c r="B3" t="s">
        <v>74</v>
      </c>
      <c r="C3" t="s">
        <v>75</v>
      </c>
      <c r="D3" t="s">
        <v>106</v>
      </c>
    </row>
    <row r="4" spans="1:4" x14ac:dyDescent="0.2">
      <c r="A4">
        <v>3</v>
      </c>
      <c r="B4" t="s">
        <v>76</v>
      </c>
      <c r="C4" t="s">
        <v>77</v>
      </c>
      <c r="D4" t="s">
        <v>107</v>
      </c>
    </row>
    <row r="5" spans="1:4" x14ac:dyDescent="0.2">
      <c r="A5">
        <v>5</v>
      </c>
      <c r="B5" t="s">
        <v>78</v>
      </c>
      <c r="C5" t="s">
        <v>79</v>
      </c>
      <c r="D5" t="s">
        <v>108</v>
      </c>
    </row>
    <row r="6" spans="1:4" x14ac:dyDescent="0.2">
      <c r="A6">
        <v>8</v>
      </c>
      <c r="B6" t="s">
        <v>80</v>
      </c>
      <c r="C6" t="s">
        <v>81</v>
      </c>
      <c r="D6" t="s">
        <v>109</v>
      </c>
    </row>
    <row r="7" spans="1:4" x14ac:dyDescent="0.2">
      <c r="A7">
        <v>10</v>
      </c>
      <c r="B7" t="s">
        <v>82</v>
      </c>
      <c r="C7" t="s">
        <v>83</v>
      </c>
      <c r="D7" t="s">
        <v>110</v>
      </c>
    </row>
    <row r="8" spans="1:4" x14ac:dyDescent="0.2">
      <c r="A8">
        <v>12</v>
      </c>
      <c r="B8" t="s">
        <v>84</v>
      </c>
      <c r="C8" t="s">
        <v>85</v>
      </c>
      <c r="D8" t="s">
        <v>111</v>
      </c>
    </row>
    <row r="9" spans="1:4" x14ac:dyDescent="0.2">
      <c r="A9">
        <v>14</v>
      </c>
      <c r="B9" t="s">
        <v>86</v>
      </c>
      <c r="C9" t="s">
        <v>87</v>
      </c>
      <c r="D9" t="s">
        <v>112</v>
      </c>
    </row>
    <row r="10" spans="1:4" x14ac:dyDescent="0.2">
      <c r="A10">
        <v>16</v>
      </c>
      <c r="B10" t="s">
        <v>88</v>
      </c>
      <c r="C10" t="s">
        <v>89</v>
      </c>
      <c r="D10" t="s">
        <v>113</v>
      </c>
    </row>
    <row r="11" spans="1:4" x14ac:dyDescent="0.2">
      <c r="A11">
        <v>18</v>
      </c>
      <c r="B11" t="s">
        <v>90</v>
      </c>
      <c r="C11" t="s">
        <v>91</v>
      </c>
      <c r="D11" t="s">
        <v>114</v>
      </c>
    </row>
    <row r="12" spans="1:4" x14ac:dyDescent="0.2">
      <c r="A12">
        <v>20</v>
      </c>
      <c r="B12" t="s">
        <v>92</v>
      </c>
      <c r="C12" t="s">
        <v>93</v>
      </c>
      <c r="D12" t="s">
        <v>115</v>
      </c>
    </row>
    <row r="13" spans="1:4" x14ac:dyDescent="0.2">
      <c r="A13">
        <v>22</v>
      </c>
      <c r="B13" t="s">
        <v>94</v>
      </c>
      <c r="C13" t="s">
        <v>95</v>
      </c>
      <c r="D13" t="s">
        <v>116</v>
      </c>
    </row>
    <row r="14" spans="1:4" x14ac:dyDescent="0.2">
      <c r="A14">
        <v>24</v>
      </c>
      <c r="B14" t="s">
        <v>96</v>
      </c>
      <c r="C14" t="s">
        <v>97</v>
      </c>
      <c r="D14" t="s">
        <v>117</v>
      </c>
    </row>
    <row r="15" spans="1:4" x14ac:dyDescent="0.2">
      <c r="A15">
        <v>26</v>
      </c>
      <c r="B15" t="s">
        <v>98</v>
      </c>
      <c r="C15" t="s">
        <v>99</v>
      </c>
      <c r="D15" t="s">
        <v>118</v>
      </c>
    </row>
    <row r="16" spans="1:4" x14ac:dyDescent="0.2">
      <c r="A16">
        <v>28</v>
      </c>
      <c r="B16" t="s">
        <v>100</v>
      </c>
      <c r="C16" t="s">
        <v>101</v>
      </c>
      <c r="D16" t="s">
        <v>119</v>
      </c>
    </row>
    <row r="17" spans="1:4" x14ac:dyDescent="0.2">
      <c r="A17">
        <v>30</v>
      </c>
      <c r="B17" t="s">
        <v>102</v>
      </c>
      <c r="C17" t="s">
        <v>103</v>
      </c>
      <c r="D17" t="s">
        <v>120</v>
      </c>
    </row>
    <row r="18" spans="1:4" x14ac:dyDescent="0.2">
      <c r="A18">
        <v>32</v>
      </c>
      <c r="B18" t="s">
        <v>104</v>
      </c>
      <c r="C18" t="s">
        <v>105</v>
      </c>
      <c r="D18" t="s">
        <v>1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69E51-AC93-AD49-A255-D476243E6BB7}">
  <dimension ref="A1:D52"/>
  <sheetViews>
    <sheetView tabSelected="1" workbookViewId="0">
      <selection activeCell="G25" sqref="G25"/>
    </sheetView>
  </sheetViews>
  <sheetFormatPr baseColWidth="10" defaultRowHeight="16" x14ac:dyDescent="0.2"/>
  <cols>
    <col min="2" max="2" width="30.6640625" bestFit="1" customWidth="1"/>
  </cols>
  <sheetData>
    <row r="1" spans="1:4" x14ac:dyDescent="0.2">
      <c r="A1" s="1" t="s">
        <v>123</v>
      </c>
    </row>
    <row r="2" spans="1:4" ht="17" thickBot="1" x14ac:dyDescent="0.25">
      <c r="A2" s="2"/>
    </row>
    <row r="3" spans="1:4" ht="17" thickBot="1" x14ac:dyDescent="0.25">
      <c r="A3" s="3" t="s">
        <v>0</v>
      </c>
      <c r="B3" s="4" t="s">
        <v>1</v>
      </c>
      <c r="C3" s="15" t="s">
        <v>2</v>
      </c>
      <c r="D3" s="16"/>
    </row>
    <row r="4" spans="1:4" x14ac:dyDescent="0.2">
      <c r="A4" s="5" t="s">
        <v>3</v>
      </c>
      <c r="B4" t="s">
        <v>4</v>
      </c>
      <c r="D4">
        <v>2.2059799999999998</v>
      </c>
    </row>
    <row r="5" spans="1:4" x14ac:dyDescent="0.2">
      <c r="A5" s="6"/>
      <c r="B5" s="7"/>
      <c r="C5" s="7"/>
      <c r="D5" s="7"/>
    </row>
    <row r="6" spans="1:4" x14ac:dyDescent="0.2">
      <c r="A6" s="8" t="s">
        <v>5</v>
      </c>
      <c r="B6" s="9" t="s">
        <v>6</v>
      </c>
      <c r="C6" s="9"/>
      <c r="D6" s="9">
        <v>2.4634399999999999</v>
      </c>
    </row>
    <row r="7" spans="1:4" x14ac:dyDescent="0.2">
      <c r="A7" s="8" t="s">
        <v>7</v>
      </c>
      <c r="B7" s="9" t="s">
        <v>8</v>
      </c>
      <c r="C7" s="9"/>
      <c r="D7" s="9">
        <v>2.1413000000000002</v>
      </c>
    </row>
    <row r="8" spans="1:4" x14ac:dyDescent="0.2">
      <c r="A8" s="8" t="s">
        <v>9</v>
      </c>
      <c r="B8" s="9" t="s">
        <v>10</v>
      </c>
      <c r="C8" s="9"/>
      <c r="D8" s="9">
        <v>0.11998</v>
      </c>
    </row>
    <row r="9" spans="1:4" x14ac:dyDescent="0.2">
      <c r="A9" s="8" t="s">
        <v>11</v>
      </c>
      <c r="B9" s="9" t="s">
        <v>12</v>
      </c>
      <c r="C9" s="9"/>
      <c r="D9" s="9">
        <v>0.72975999999999996</v>
      </c>
    </row>
    <row r="10" spans="1:4" x14ac:dyDescent="0.2">
      <c r="A10" s="8" t="s">
        <v>13</v>
      </c>
      <c r="B10" s="9" t="s">
        <v>14</v>
      </c>
      <c r="C10" s="9"/>
      <c r="D10" s="9">
        <v>1.35656</v>
      </c>
    </row>
    <row r="11" spans="1:4" x14ac:dyDescent="0.2">
      <c r="A11" s="8" t="s">
        <v>15</v>
      </c>
      <c r="B11" s="9" t="s">
        <v>16</v>
      </c>
      <c r="C11" s="9"/>
      <c r="D11" s="9">
        <v>0.60163999999999995</v>
      </c>
    </row>
    <row r="12" spans="1:4" x14ac:dyDescent="0.2">
      <c r="A12" s="8" t="s">
        <v>17</v>
      </c>
      <c r="B12" s="9" t="s">
        <v>18</v>
      </c>
      <c r="C12" s="9"/>
      <c r="D12" s="9">
        <v>0.76790000000000003</v>
      </c>
    </row>
    <row r="13" spans="1:4" x14ac:dyDescent="0.2">
      <c r="A13" s="8" t="s">
        <v>19</v>
      </c>
      <c r="B13" s="9" t="s">
        <v>20</v>
      </c>
      <c r="C13" s="9"/>
      <c r="D13" s="9">
        <v>1.47739</v>
      </c>
    </row>
    <row r="14" spans="1:4" x14ac:dyDescent="0.2">
      <c r="A14" s="5" t="s">
        <v>21</v>
      </c>
      <c r="B14" t="s">
        <v>22</v>
      </c>
      <c r="D14">
        <v>2.3704499999999999</v>
      </c>
    </row>
    <row r="15" spans="1:4" x14ac:dyDescent="0.2">
      <c r="A15" s="5"/>
    </row>
    <row r="16" spans="1:4" x14ac:dyDescent="0.2">
      <c r="A16" s="6"/>
      <c r="B16" s="7"/>
      <c r="C16" s="7"/>
      <c r="D16" s="7"/>
    </row>
    <row r="17" spans="1:4" x14ac:dyDescent="0.2">
      <c r="A17" s="8" t="s">
        <v>23</v>
      </c>
      <c r="B17" s="9" t="s">
        <v>24</v>
      </c>
      <c r="C17" s="9"/>
      <c r="D17" s="9">
        <v>0.96167000000000002</v>
      </c>
    </row>
    <row r="18" spans="1:4" x14ac:dyDescent="0.2">
      <c r="A18" s="8" t="s">
        <v>25</v>
      </c>
      <c r="B18" s="9" t="s">
        <v>26</v>
      </c>
      <c r="C18" s="9"/>
      <c r="D18" s="9">
        <v>1.1706700000000001</v>
      </c>
    </row>
    <row r="19" spans="1:4" x14ac:dyDescent="0.2">
      <c r="A19" s="8" t="s">
        <v>27</v>
      </c>
      <c r="B19" s="9" t="s">
        <v>28</v>
      </c>
      <c r="C19" s="9"/>
      <c r="D19" s="9">
        <v>2.0677599999999998</v>
      </c>
    </row>
    <row r="20" spans="1:4" x14ac:dyDescent="0.2">
      <c r="A20" s="8" t="s">
        <v>29</v>
      </c>
      <c r="B20" s="9" t="s">
        <v>30</v>
      </c>
      <c r="C20" s="9"/>
      <c r="D20" s="9">
        <v>0.81805000000000005</v>
      </c>
    </row>
    <row r="21" spans="1:4" x14ac:dyDescent="0.2">
      <c r="A21" s="8" t="s">
        <v>31</v>
      </c>
      <c r="B21" s="9" t="s">
        <v>32</v>
      </c>
      <c r="C21" s="9"/>
      <c r="D21" s="9">
        <v>1.0943000000000001</v>
      </c>
    </row>
    <row r="22" spans="1:4" x14ac:dyDescent="0.2">
      <c r="A22" s="8" t="s">
        <v>33</v>
      </c>
      <c r="B22" s="9" t="s">
        <v>34</v>
      </c>
      <c r="C22" s="10">
        <v>1.3785400000000001</v>
      </c>
      <c r="D22" s="9"/>
    </row>
    <row r="23" spans="1:4" x14ac:dyDescent="0.2">
      <c r="A23" s="5"/>
      <c r="C23" s="11">
        <v>1.7799499999999999</v>
      </c>
    </row>
    <row r="24" spans="1:4" x14ac:dyDescent="0.2">
      <c r="A24" s="6"/>
      <c r="B24" s="7"/>
      <c r="C24" s="12" t="s">
        <v>35</v>
      </c>
      <c r="D24" s="7">
        <f>C22+C23</f>
        <v>3.15849</v>
      </c>
    </row>
    <row r="25" spans="1:4" x14ac:dyDescent="0.2">
      <c r="A25" s="8" t="s">
        <v>36</v>
      </c>
      <c r="B25" s="9" t="s">
        <v>37</v>
      </c>
      <c r="C25" s="9"/>
      <c r="D25" s="9">
        <v>1.22828</v>
      </c>
    </row>
    <row r="26" spans="1:4" x14ac:dyDescent="0.2">
      <c r="A26" s="8" t="s">
        <v>38</v>
      </c>
      <c r="B26" s="9" t="s">
        <v>39</v>
      </c>
      <c r="C26" s="9"/>
      <c r="D26" s="9">
        <v>1.97879</v>
      </c>
    </row>
    <row r="27" spans="1:4" x14ac:dyDescent="0.2">
      <c r="A27" s="8" t="s">
        <v>40</v>
      </c>
      <c r="B27" s="9" t="s">
        <v>41</v>
      </c>
      <c r="C27" s="9"/>
      <c r="D27" s="9">
        <v>3.4243800000000002</v>
      </c>
    </row>
    <row r="28" spans="1:4" x14ac:dyDescent="0.2">
      <c r="A28" s="8" t="s">
        <v>42</v>
      </c>
      <c r="B28" s="9" t="s">
        <v>43</v>
      </c>
      <c r="C28" s="9"/>
      <c r="D28" s="9">
        <v>3.2833700000000001</v>
      </c>
    </row>
    <row r="29" spans="1:4" x14ac:dyDescent="0.2">
      <c r="A29" s="5" t="s">
        <v>44</v>
      </c>
      <c r="B29" t="s">
        <v>45</v>
      </c>
      <c r="D29">
        <v>3.29379</v>
      </c>
    </row>
    <row r="30" spans="1:4" x14ac:dyDescent="0.2">
      <c r="A30" s="5"/>
    </row>
    <row r="31" spans="1:4" x14ac:dyDescent="0.2">
      <c r="A31" s="6"/>
      <c r="B31" s="7"/>
      <c r="C31" s="7"/>
      <c r="D31" s="7"/>
    </row>
    <row r="32" spans="1:4" x14ac:dyDescent="0.2">
      <c r="A32" s="6" t="s">
        <v>46</v>
      </c>
      <c r="B32" s="7" t="s">
        <v>47</v>
      </c>
      <c r="C32" s="7"/>
      <c r="D32" s="7">
        <v>2.3997220370370367</v>
      </c>
    </row>
    <row r="33" spans="1:4" x14ac:dyDescent="0.2">
      <c r="A33" s="5" t="s">
        <v>48</v>
      </c>
      <c r="B33" t="s">
        <v>49</v>
      </c>
      <c r="D33">
        <v>2.7478102626477932</v>
      </c>
    </row>
    <row r="34" spans="1:4" x14ac:dyDescent="0.2">
      <c r="A34" s="5"/>
    </row>
    <row r="35" spans="1:4" x14ac:dyDescent="0.2">
      <c r="A35" s="6"/>
      <c r="B35" s="7"/>
      <c r="C35" s="7"/>
      <c r="D35" s="7"/>
    </row>
    <row r="36" spans="1:4" x14ac:dyDescent="0.2">
      <c r="A36" s="5" t="s">
        <v>50</v>
      </c>
      <c r="B36" t="s">
        <v>51</v>
      </c>
      <c r="D36">
        <v>3.2001515142857144</v>
      </c>
    </row>
    <row r="37" spans="1:4" x14ac:dyDescent="0.2">
      <c r="A37" s="5"/>
    </row>
    <row r="38" spans="1:4" x14ac:dyDescent="0.2">
      <c r="A38" s="6"/>
      <c r="B38" s="7"/>
      <c r="C38" s="7"/>
      <c r="D38" s="7"/>
    </row>
    <row r="39" spans="1:4" x14ac:dyDescent="0.2">
      <c r="A39" s="8" t="s">
        <v>52</v>
      </c>
      <c r="B39" s="9" t="s">
        <v>53</v>
      </c>
      <c r="C39" s="9"/>
      <c r="D39" s="9">
        <v>1.6027117677068512</v>
      </c>
    </row>
    <row r="40" spans="1:4" x14ac:dyDescent="0.2">
      <c r="A40" s="8" t="s">
        <v>54</v>
      </c>
      <c r="B40" s="9" t="s">
        <v>55</v>
      </c>
      <c r="C40" s="9"/>
      <c r="D40" s="9">
        <v>1.8506856622516556</v>
      </c>
    </row>
    <row r="41" spans="1:4" x14ac:dyDescent="0.2">
      <c r="A41" s="8" t="s">
        <v>56</v>
      </c>
      <c r="B41" s="9" t="s">
        <v>57</v>
      </c>
      <c r="C41" s="9"/>
      <c r="D41" s="9">
        <v>1.729630670547702</v>
      </c>
    </row>
    <row r="42" spans="1:4" x14ac:dyDescent="0.2">
      <c r="A42" s="8" t="s">
        <v>58</v>
      </c>
      <c r="B42" s="9" t="s">
        <v>59</v>
      </c>
      <c r="C42" s="9"/>
      <c r="D42" s="9">
        <v>1.8807261283185841</v>
      </c>
    </row>
    <row r="43" spans="1:4" x14ac:dyDescent="0.2">
      <c r="A43" s="8" t="s">
        <v>60</v>
      </c>
      <c r="B43" s="9" t="s">
        <v>61</v>
      </c>
      <c r="C43" s="9"/>
      <c r="D43" s="9">
        <v>1.7535926269315674</v>
      </c>
    </row>
    <row r="44" spans="1:4" x14ac:dyDescent="0.2">
      <c r="A44" s="8" t="s">
        <v>62</v>
      </c>
      <c r="B44" s="9" t="s">
        <v>63</v>
      </c>
      <c r="C44" s="9"/>
      <c r="D44" s="9">
        <v>1.1092534292035399</v>
      </c>
    </row>
    <row r="45" spans="1:4" x14ac:dyDescent="0.2">
      <c r="A45" s="8" t="s">
        <v>64</v>
      </c>
      <c r="B45" s="9" t="s">
        <v>65</v>
      </c>
      <c r="C45" s="9"/>
      <c r="D45" s="9">
        <v>1.5005160969750835</v>
      </c>
    </row>
    <row r="46" spans="1:4" x14ac:dyDescent="0.2">
      <c r="A46" s="8" t="s">
        <v>66</v>
      </c>
      <c r="B46" s="9" t="s">
        <v>67</v>
      </c>
      <c r="C46" s="9"/>
      <c r="D46" s="9">
        <v>1.2669918251637902</v>
      </c>
    </row>
    <row r="47" spans="1:4" x14ac:dyDescent="0.2">
      <c r="A47" s="5" t="s">
        <v>68</v>
      </c>
      <c r="B47" t="s">
        <v>69</v>
      </c>
      <c r="D47">
        <v>2.2507895132743361</v>
      </c>
    </row>
    <row r="48" spans="1:4" x14ac:dyDescent="0.2">
      <c r="A48" s="5"/>
    </row>
    <row r="49" spans="1:4" x14ac:dyDescent="0.2">
      <c r="A49" s="6"/>
      <c r="B49" s="7"/>
      <c r="C49" s="7"/>
      <c r="D49" s="7"/>
    </row>
    <row r="50" spans="1:4" x14ac:dyDescent="0.2">
      <c r="A50" s="5" t="s">
        <v>70</v>
      </c>
      <c r="D50">
        <v>1.7299225166297119</v>
      </c>
    </row>
    <row r="51" spans="1:4" x14ac:dyDescent="0.2">
      <c r="A51" s="5"/>
    </row>
    <row r="52" spans="1:4" ht="17" thickBot="1" x14ac:dyDescent="0.25">
      <c r="A52" s="13"/>
      <c r="B52" s="14"/>
      <c r="C52" s="14"/>
      <c r="D52" s="14"/>
    </row>
  </sheetData>
  <mergeCells count="1"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 2c</vt:lpstr>
      <vt:lpstr>Extended data Fig.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äkinen, Taija M</dc:creator>
  <cp:lastModifiedBy>Mäkinen, Taija M</cp:lastModifiedBy>
  <dcterms:created xsi:type="dcterms:W3CDTF">2024-09-03T10:46:50Z</dcterms:created>
  <dcterms:modified xsi:type="dcterms:W3CDTF">2024-10-02T09:53:27Z</dcterms:modified>
</cp:coreProperties>
</file>